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miranda/Partners HealthCare Dropbox/Maria Miranda Vergara/MMiranda_POLRMT_Paper/LSA_Revision2/RevisedDocs/SourceData/"/>
    </mc:Choice>
  </mc:AlternateContent>
  <xr:revisionPtr revIDLastSave="0" documentId="13_ncr:1_{7825DA35-5176-534B-A1E3-0A662F9FFC66}" xr6:coauthVersionLast="47" xr6:coauthVersionMax="47" xr10:uidLastSave="{00000000-0000-0000-0000-000000000000}"/>
  <bookViews>
    <workbookView xWindow="2160" yWindow="1700" windowWidth="26440" windowHeight="15440" activeTab="1" xr2:uid="{A80483DA-C0F7-274A-8A39-FDEABCAC9B4E}"/>
  </bookViews>
  <sheets>
    <sheet name="Fig 4B" sheetId="1" r:id="rId1"/>
    <sheet name="Fig 4C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7" i="2" l="1"/>
  <c r="R19" i="2"/>
  <c r="Q19" i="2"/>
  <c r="P19" i="2"/>
  <c r="V19" i="2" s="1"/>
  <c r="O19" i="2"/>
  <c r="N19" i="2"/>
  <c r="M19" i="2"/>
  <c r="U19" i="2" s="1"/>
  <c r="L19" i="2"/>
  <c r="K19" i="2"/>
  <c r="J19" i="2"/>
  <c r="I19" i="2"/>
  <c r="H19" i="2"/>
  <c r="R18" i="2"/>
  <c r="Q18" i="2"/>
  <c r="P18" i="2"/>
  <c r="V18" i="2" s="1"/>
  <c r="O18" i="2"/>
  <c r="N18" i="2"/>
  <c r="L18" i="2"/>
  <c r="K18" i="2"/>
  <c r="J18" i="2"/>
  <c r="I18" i="2"/>
  <c r="H18" i="2"/>
  <c r="M18" i="2" s="1"/>
  <c r="R17" i="2"/>
  <c r="Q17" i="2"/>
  <c r="L17" i="2"/>
  <c r="K17" i="2"/>
  <c r="J17" i="2"/>
  <c r="I17" i="2"/>
  <c r="H17" i="2"/>
  <c r="P17" i="2" s="1"/>
  <c r="L16" i="2"/>
  <c r="K16" i="2"/>
  <c r="J16" i="2"/>
  <c r="I16" i="2"/>
  <c r="H16" i="2"/>
  <c r="O16" i="2" s="1"/>
  <c r="R15" i="2"/>
  <c r="Q15" i="2"/>
  <c r="P15" i="2"/>
  <c r="V15" i="2" s="1"/>
  <c r="O15" i="2"/>
  <c r="N15" i="2"/>
  <c r="M15" i="2"/>
  <c r="S15" i="2" s="1"/>
  <c r="L15" i="2"/>
  <c r="K15" i="2"/>
  <c r="J15" i="2"/>
  <c r="I15" i="2"/>
  <c r="H15" i="2"/>
  <c r="R14" i="2"/>
  <c r="Q14" i="2"/>
  <c r="P14" i="2"/>
  <c r="T14" i="2" s="1"/>
  <c r="O14" i="2"/>
  <c r="N14" i="2"/>
  <c r="L14" i="2"/>
  <c r="K14" i="2"/>
  <c r="J14" i="2"/>
  <c r="I14" i="2"/>
  <c r="H14" i="2"/>
  <c r="M14" i="2" s="1"/>
  <c r="R13" i="2"/>
  <c r="Q13" i="2"/>
  <c r="L13" i="2"/>
  <c r="K13" i="2"/>
  <c r="J13" i="2"/>
  <c r="I13" i="2"/>
  <c r="H13" i="2"/>
  <c r="P13" i="2" s="1"/>
  <c r="L12" i="2"/>
  <c r="K12" i="2"/>
  <c r="J12" i="2"/>
  <c r="I12" i="2"/>
  <c r="H12" i="2"/>
  <c r="O12" i="2" s="1"/>
  <c r="R11" i="2"/>
  <c r="Q11" i="2"/>
  <c r="P11" i="2"/>
  <c r="V11" i="2" s="1"/>
  <c r="O11" i="2"/>
  <c r="N11" i="2"/>
  <c r="M11" i="2"/>
  <c r="S11" i="2" s="1"/>
  <c r="L11" i="2"/>
  <c r="K11" i="2"/>
  <c r="J11" i="2"/>
  <c r="I11" i="2"/>
  <c r="H11" i="2"/>
  <c r="R10" i="2"/>
  <c r="Q10" i="2"/>
  <c r="P10" i="2"/>
  <c r="T10" i="2" s="1"/>
  <c r="O10" i="2"/>
  <c r="N10" i="2"/>
  <c r="L10" i="2"/>
  <c r="K10" i="2"/>
  <c r="J10" i="2"/>
  <c r="I10" i="2"/>
  <c r="H10" i="2"/>
  <c r="M10" i="2" s="1"/>
  <c r="R9" i="2"/>
  <c r="Q9" i="2"/>
  <c r="L9" i="2"/>
  <c r="K9" i="2"/>
  <c r="J9" i="2"/>
  <c r="I9" i="2"/>
  <c r="H9" i="2"/>
  <c r="P9" i="2" s="1"/>
  <c r="L8" i="2"/>
  <c r="K8" i="2"/>
  <c r="J8" i="2"/>
  <c r="I8" i="2"/>
  <c r="H8" i="2"/>
  <c r="P8" i="2" s="1"/>
  <c r="R7" i="2"/>
  <c r="Q7" i="2"/>
  <c r="P7" i="2"/>
  <c r="V7" i="2" s="1"/>
  <c r="O7" i="2"/>
  <c r="N7" i="2"/>
  <c r="M7" i="2"/>
  <c r="L7" i="2"/>
  <c r="K7" i="2"/>
  <c r="J7" i="2"/>
  <c r="I7" i="2"/>
  <c r="H7" i="2"/>
  <c r="E6" i="1"/>
  <c r="F6" i="1" s="1"/>
  <c r="E7" i="1"/>
  <c r="F7" i="1" s="1"/>
  <c r="T9" i="2" l="1"/>
  <c r="V9" i="2"/>
  <c r="U18" i="2"/>
  <c r="S18" i="2"/>
  <c r="U14" i="2"/>
  <c r="S14" i="2"/>
  <c r="V17" i="2"/>
  <c r="T17" i="2"/>
  <c r="V8" i="2"/>
  <c r="T8" i="2"/>
  <c r="U10" i="2"/>
  <c r="S10" i="2"/>
  <c r="V13" i="2"/>
  <c r="T13" i="2"/>
  <c r="S19" i="2"/>
  <c r="T7" i="2"/>
  <c r="Q8" i="2"/>
  <c r="N9" i="2"/>
  <c r="T11" i="2"/>
  <c r="Q12" i="2"/>
  <c r="N13" i="2"/>
  <c r="T15" i="2"/>
  <c r="Q16" i="2"/>
  <c r="N17" i="2"/>
  <c r="T19" i="2"/>
  <c r="M8" i="2"/>
  <c r="M16" i="2"/>
  <c r="N8" i="2"/>
  <c r="N12" i="2"/>
  <c r="T18" i="2"/>
  <c r="M9" i="2"/>
  <c r="V10" i="2"/>
  <c r="P12" i="2"/>
  <c r="V14" i="2"/>
  <c r="P16" i="2"/>
  <c r="M17" i="2"/>
  <c r="U7" i="2"/>
  <c r="R8" i="2"/>
  <c r="O9" i="2"/>
  <c r="U11" i="2"/>
  <c r="R12" i="2"/>
  <c r="O13" i="2"/>
  <c r="U15" i="2"/>
  <c r="R16" i="2"/>
  <c r="O17" i="2"/>
  <c r="M12" i="2"/>
  <c r="N16" i="2"/>
  <c r="O8" i="2"/>
  <c r="M13" i="2"/>
  <c r="E21" i="1"/>
  <c r="E20" i="1"/>
  <c r="F20" i="1" s="1"/>
  <c r="E3" i="1"/>
  <c r="E4" i="1"/>
  <c r="E5" i="1"/>
  <c r="E8" i="1"/>
  <c r="E9" i="1"/>
  <c r="E10" i="1"/>
  <c r="F10" i="1" s="1"/>
  <c r="E11" i="1"/>
  <c r="F11" i="1" s="1"/>
  <c r="E12" i="1"/>
  <c r="F13" i="1" s="1"/>
  <c r="E13" i="1"/>
  <c r="E14" i="1"/>
  <c r="F14" i="1" s="1"/>
  <c r="E15" i="1"/>
  <c r="E16" i="1"/>
  <c r="F16" i="1" s="1"/>
  <c r="E17" i="1"/>
  <c r="F17" i="1" s="1"/>
  <c r="E18" i="1"/>
  <c r="F18" i="1" s="1"/>
  <c r="E19" i="1"/>
  <c r="F19" i="1" s="1"/>
  <c r="E2" i="1"/>
  <c r="V16" i="2" l="1"/>
  <c r="T16" i="2"/>
  <c r="S12" i="2"/>
  <c r="U12" i="2"/>
  <c r="T12" i="2"/>
  <c r="V12" i="2"/>
  <c r="U9" i="2"/>
  <c r="S9" i="2"/>
  <c r="U17" i="2"/>
  <c r="S17" i="2"/>
  <c r="S16" i="2"/>
  <c r="U16" i="2"/>
  <c r="S8" i="2"/>
  <c r="U8" i="2"/>
  <c r="U13" i="2"/>
  <c r="S13" i="2"/>
  <c r="F15" i="1"/>
  <c r="F21" i="1"/>
  <c r="F12" i="1"/>
  <c r="F5" i="1" l="1"/>
  <c r="F9" i="1"/>
  <c r="F8" i="1"/>
  <c r="F4" i="1"/>
  <c r="F2" i="1"/>
  <c r="F3" i="1" l="1"/>
</calcChain>
</file>

<file path=xl/sharedStrings.xml><?xml version="1.0" encoding="utf-8"?>
<sst xmlns="http://schemas.openxmlformats.org/spreadsheetml/2006/main" count="62" uniqueCount="43">
  <si>
    <t>mt gene</t>
  </si>
  <si>
    <t>55279_WT</t>
  </si>
  <si>
    <t>55283_WT</t>
  </si>
  <si>
    <t>55287_WT</t>
  </si>
  <si>
    <t>55271_POLRMT</t>
  </si>
  <si>
    <t>55275_POLRMT</t>
  </si>
  <si>
    <t>55277_POLRMT</t>
  </si>
  <si>
    <t>Average normalized counts WT</t>
  </si>
  <si>
    <t>STD Dev</t>
  </si>
  <si>
    <t>Average normalized counts OE</t>
  </si>
  <si>
    <t>mt-12S</t>
  </si>
  <si>
    <t>mt-16S</t>
  </si>
  <si>
    <t>mt-Nd1</t>
  </si>
  <si>
    <t>mt-Nd2</t>
  </si>
  <si>
    <t>mt-Co1</t>
  </si>
  <si>
    <t>mt-Co2</t>
  </si>
  <si>
    <t>mt-Atp8/6</t>
  </si>
  <si>
    <t>mt-Co3</t>
  </si>
  <si>
    <t>mt-Nd3</t>
  </si>
  <si>
    <t>mt-Nd4l/4</t>
  </si>
  <si>
    <t>mt-Nd5</t>
  </si>
  <si>
    <t>mt-Nd6</t>
  </si>
  <si>
    <t>mt-Cytb</t>
  </si>
  <si>
    <t>WT</t>
  </si>
  <si>
    <t>OE</t>
  </si>
  <si>
    <t>Genotype</t>
  </si>
  <si>
    <t>Replicate</t>
  </si>
  <si>
    <t>VDAC</t>
  </si>
  <si>
    <t>IOT/VDAC</t>
  </si>
  <si>
    <t>IOT/VDAC norm to WT</t>
  </si>
  <si>
    <t>IOT-Pulse</t>
  </si>
  <si>
    <t>WT vs POLRMT</t>
  </si>
  <si>
    <t>Avg WT</t>
  </si>
  <si>
    <t>55279_WT%</t>
  </si>
  <si>
    <t>55283_WT%</t>
  </si>
  <si>
    <t>55287_WT%</t>
  </si>
  <si>
    <t>55271_POLRMT%</t>
  </si>
  <si>
    <t>55275_POLRMT%</t>
  </si>
  <si>
    <t>55277_POLRMT%</t>
  </si>
  <si>
    <t xml:space="preserve">Avg WT </t>
  </si>
  <si>
    <t>Avg Polrmt OE</t>
  </si>
  <si>
    <t>sem wt</t>
  </si>
  <si>
    <t>sem o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3" fontId="0" fillId="0" borderId="0" xfId="0" applyNumberFormat="1"/>
    <xf numFmtId="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FBA1D-FFB9-DA46-8B8F-7D9D3E6C647A}">
  <dimension ref="A1:M25"/>
  <sheetViews>
    <sheetView workbookViewId="0">
      <selection activeCell="F28" sqref="F28"/>
    </sheetView>
  </sheetViews>
  <sheetFormatPr baseColWidth="10" defaultRowHeight="16" x14ac:dyDescent="0.2"/>
  <cols>
    <col min="6" max="6" width="18.6640625" bestFit="1" customWidth="1"/>
  </cols>
  <sheetData>
    <row r="1" spans="1:13" x14ac:dyDescent="0.2">
      <c r="A1" t="s">
        <v>26</v>
      </c>
      <c r="B1" t="s">
        <v>25</v>
      </c>
      <c r="C1" t="s">
        <v>30</v>
      </c>
      <c r="D1" t="s">
        <v>27</v>
      </c>
      <c r="E1" t="s">
        <v>28</v>
      </c>
      <c r="F1" t="s">
        <v>29</v>
      </c>
    </row>
    <row r="2" spans="1:13" x14ac:dyDescent="0.2">
      <c r="A2">
        <v>1</v>
      </c>
      <c r="B2" s="2" t="s">
        <v>23</v>
      </c>
      <c r="C2" s="3">
        <v>28515281</v>
      </c>
      <c r="D2" s="3">
        <v>5849853</v>
      </c>
      <c r="E2">
        <f>C2/D2</f>
        <v>4.8745294967241053</v>
      </c>
      <c r="F2">
        <f>(E2/E2)*100</f>
        <v>100</v>
      </c>
    </row>
    <row r="3" spans="1:13" x14ac:dyDescent="0.2">
      <c r="A3">
        <v>1</v>
      </c>
      <c r="B3" t="s">
        <v>24</v>
      </c>
      <c r="C3" s="3">
        <v>94566486</v>
      </c>
      <c r="D3" s="3">
        <v>14484116</v>
      </c>
      <c r="E3">
        <f t="shared" ref="E3:E7" si="0">C3/D3</f>
        <v>6.5289787792365095</v>
      </c>
      <c r="F3">
        <f>(E3/E2)*100</f>
        <v>133.94069691493846</v>
      </c>
    </row>
    <row r="4" spans="1:13" x14ac:dyDescent="0.2">
      <c r="A4">
        <v>2</v>
      </c>
      <c r="B4" t="s">
        <v>23</v>
      </c>
      <c r="C4" s="4">
        <v>175980459</v>
      </c>
      <c r="D4" s="4">
        <v>25327907</v>
      </c>
      <c r="E4">
        <f t="shared" si="0"/>
        <v>6.9480853273821639</v>
      </c>
      <c r="F4">
        <f>E4/E4*100</f>
        <v>100</v>
      </c>
    </row>
    <row r="5" spans="1:13" x14ac:dyDescent="0.2">
      <c r="A5">
        <v>2</v>
      </c>
      <c r="B5" t="s">
        <v>24</v>
      </c>
      <c r="C5" s="4">
        <v>253319086</v>
      </c>
      <c r="D5" s="4">
        <v>24013371</v>
      </c>
      <c r="E5">
        <f t="shared" si="0"/>
        <v>10.549084757820966</v>
      </c>
      <c r="F5">
        <f>(E5/E4)*100</f>
        <v>151.82721945350019</v>
      </c>
    </row>
    <row r="6" spans="1:13" x14ac:dyDescent="0.2">
      <c r="A6">
        <v>3</v>
      </c>
      <c r="B6" t="s">
        <v>23</v>
      </c>
      <c r="C6" s="3">
        <v>159323876</v>
      </c>
      <c r="D6" s="3">
        <v>19673321</v>
      </c>
      <c r="E6">
        <f t="shared" si="0"/>
        <v>8.0984738672235359</v>
      </c>
      <c r="F6">
        <f>E6/E6*100</f>
        <v>100</v>
      </c>
    </row>
    <row r="7" spans="1:13" x14ac:dyDescent="0.2">
      <c r="A7">
        <v>3</v>
      </c>
      <c r="B7" t="s">
        <v>24</v>
      </c>
      <c r="C7" s="3">
        <v>195187069</v>
      </c>
      <c r="D7" s="3">
        <v>13814794</v>
      </c>
      <c r="E7">
        <f t="shared" si="0"/>
        <v>14.128843976971353</v>
      </c>
      <c r="F7">
        <f>(E7/E6)*100</f>
        <v>174.46304339085628</v>
      </c>
    </row>
    <row r="8" spans="1:13" x14ac:dyDescent="0.2">
      <c r="A8">
        <v>4</v>
      </c>
      <c r="B8" t="s">
        <v>23</v>
      </c>
      <c r="C8" s="3">
        <v>73671521</v>
      </c>
      <c r="D8" s="3">
        <v>15053894</v>
      </c>
      <c r="E8">
        <f t="shared" ref="E8:E21" si="1">C8/D8</f>
        <v>4.8938514513254843</v>
      </c>
      <c r="F8">
        <f>E8/E8*100</f>
        <v>100</v>
      </c>
    </row>
    <row r="9" spans="1:13" x14ac:dyDescent="0.2">
      <c r="A9">
        <v>4</v>
      </c>
      <c r="B9" t="s">
        <v>24</v>
      </c>
      <c r="C9" s="3">
        <v>157260420</v>
      </c>
      <c r="D9" s="3">
        <v>12286945</v>
      </c>
      <c r="E9">
        <f t="shared" si="1"/>
        <v>12.798984613343675</v>
      </c>
      <c r="F9">
        <f>(E9/E8)*100</f>
        <v>261.53193942732179</v>
      </c>
    </row>
    <row r="10" spans="1:13" x14ac:dyDescent="0.2">
      <c r="A10">
        <v>5</v>
      </c>
      <c r="B10" t="s">
        <v>23</v>
      </c>
      <c r="C10">
        <v>130979.245</v>
      </c>
      <c r="D10">
        <v>21076.392</v>
      </c>
      <c r="E10">
        <f t="shared" si="1"/>
        <v>6.2145003281396551</v>
      </c>
      <c r="F10">
        <f>E10/E10*100</f>
        <v>100</v>
      </c>
    </row>
    <row r="11" spans="1:13" x14ac:dyDescent="0.2">
      <c r="A11">
        <v>5</v>
      </c>
      <c r="B11" t="s">
        <v>24</v>
      </c>
      <c r="C11">
        <v>105447.781</v>
      </c>
      <c r="D11">
        <v>22258.22</v>
      </c>
      <c r="E11">
        <f t="shared" si="1"/>
        <v>4.7374759077769921</v>
      </c>
      <c r="F11">
        <f>(E11/E10)*100</f>
        <v>76.23261175681975</v>
      </c>
    </row>
    <row r="12" spans="1:13" x14ac:dyDescent="0.2">
      <c r="A12">
        <v>6</v>
      </c>
      <c r="B12" t="s">
        <v>23</v>
      </c>
      <c r="C12">
        <v>54798.731</v>
      </c>
      <c r="D12">
        <v>25393.856</v>
      </c>
      <c r="E12">
        <f t="shared" si="1"/>
        <v>2.1579523409126997</v>
      </c>
      <c r="F12">
        <f>E12/E12*100</f>
        <v>100</v>
      </c>
    </row>
    <row r="13" spans="1:13" x14ac:dyDescent="0.2">
      <c r="A13">
        <v>6</v>
      </c>
      <c r="B13" t="s">
        <v>24</v>
      </c>
      <c r="C13">
        <v>87448.972999999998</v>
      </c>
      <c r="D13">
        <v>26700.562999999998</v>
      </c>
      <c r="E13">
        <f t="shared" si="1"/>
        <v>3.2751733736850421</v>
      </c>
      <c r="F13">
        <f>(E13/E12)*100</f>
        <v>151.77227557768106</v>
      </c>
    </row>
    <row r="14" spans="1:13" x14ac:dyDescent="0.2">
      <c r="A14">
        <v>7</v>
      </c>
      <c r="B14" t="s">
        <v>23</v>
      </c>
      <c r="C14">
        <v>117256.76</v>
      </c>
      <c r="D14">
        <v>22372.936000000002</v>
      </c>
      <c r="E14">
        <f t="shared" si="1"/>
        <v>5.241009047717295</v>
      </c>
      <c r="F14">
        <f>E14/E14*100</f>
        <v>100</v>
      </c>
    </row>
    <row r="15" spans="1:13" x14ac:dyDescent="0.2">
      <c r="A15">
        <v>7</v>
      </c>
      <c r="B15" t="s">
        <v>24</v>
      </c>
      <c r="C15">
        <v>108023.861</v>
      </c>
      <c r="D15">
        <v>20380.3</v>
      </c>
      <c r="E15">
        <f t="shared" si="1"/>
        <v>5.3004058330839099</v>
      </c>
      <c r="F15">
        <f>(E15/E14)*100</f>
        <v>101.13330820126107</v>
      </c>
      <c r="M15" s="5"/>
    </row>
    <row r="16" spans="1:13" x14ac:dyDescent="0.2">
      <c r="A16">
        <v>8</v>
      </c>
      <c r="B16" t="s">
        <v>23</v>
      </c>
      <c r="C16">
        <v>42175.786</v>
      </c>
      <c r="D16">
        <v>9779.7440000000006</v>
      </c>
      <c r="E16">
        <f t="shared" si="1"/>
        <v>4.3125654413857868</v>
      </c>
      <c r="F16">
        <f>E16/E16*100</f>
        <v>100</v>
      </c>
    </row>
    <row r="17" spans="1:6" x14ac:dyDescent="0.2">
      <c r="A17">
        <v>8</v>
      </c>
      <c r="B17" t="s">
        <v>24</v>
      </c>
      <c r="C17">
        <v>63136.584999999999</v>
      </c>
      <c r="D17">
        <v>11198.673000000001</v>
      </c>
      <c r="E17">
        <f t="shared" si="1"/>
        <v>5.6378630753840202</v>
      </c>
      <c r="F17">
        <f>(E17/E16)*100</f>
        <v>130.73107300076973</v>
      </c>
    </row>
    <row r="18" spans="1:6" x14ac:dyDescent="0.2">
      <c r="A18">
        <v>9</v>
      </c>
      <c r="B18" t="s">
        <v>23</v>
      </c>
      <c r="C18">
        <v>91704.944000000003</v>
      </c>
      <c r="D18">
        <v>28084.048999999999</v>
      </c>
      <c r="E18">
        <f t="shared" si="1"/>
        <v>3.2653747328243163</v>
      </c>
      <c r="F18">
        <f>E18/E18*100</f>
        <v>100</v>
      </c>
    </row>
    <row r="19" spans="1:6" x14ac:dyDescent="0.2">
      <c r="A19">
        <v>9</v>
      </c>
      <c r="B19" t="s">
        <v>24</v>
      </c>
      <c r="C19">
        <v>125106.772</v>
      </c>
      <c r="D19">
        <v>25238.392</v>
      </c>
      <c r="E19">
        <f t="shared" si="1"/>
        <v>4.9570024904914698</v>
      </c>
      <c r="F19">
        <f>(E19/E18)*100</f>
        <v>151.80501155541239</v>
      </c>
    </row>
    <row r="20" spans="1:6" x14ac:dyDescent="0.2">
      <c r="A20">
        <v>10</v>
      </c>
      <c r="B20" t="s">
        <v>23</v>
      </c>
      <c r="C20">
        <v>99314.538</v>
      </c>
      <c r="D20">
        <v>26801.605</v>
      </c>
      <c r="E20">
        <f t="shared" si="1"/>
        <v>3.705544425417806</v>
      </c>
      <c r="F20">
        <f>E20/E20*100</f>
        <v>100</v>
      </c>
    </row>
    <row r="21" spans="1:6" x14ac:dyDescent="0.2">
      <c r="A21">
        <v>10</v>
      </c>
      <c r="B21" t="s">
        <v>24</v>
      </c>
      <c r="C21">
        <v>137931.902</v>
      </c>
      <c r="D21">
        <v>26801.605</v>
      </c>
      <c r="E21">
        <f t="shared" si="1"/>
        <v>5.1464045530109113</v>
      </c>
      <c r="F21">
        <f>(E21/E20)*100</f>
        <v>138.88389834728932</v>
      </c>
    </row>
    <row r="24" spans="1:6" x14ac:dyDescent="0.2">
      <c r="C24" s="3"/>
      <c r="D24" s="3"/>
    </row>
    <row r="25" spans="1:6" x14ac:dyDescent="0.2">
      <c r="C25" s="3"/>
      <c r="D25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20B85-E0F4-7246-8996-120C11B05634}">
  <dimension ref="A1:V31"/>
  <sheetViews>
    <sheetView tabSelected="1" topLeftCell="D3" workbookViewId="0">
      <selection activeCell="R23" sqref="R23"/>
    </sheetView>
  </sheetViews>
  <sheetFormatPr baseColWidth="10" defaultRowHeight="16" x14ac:dyDescent="0.2"/>
  <sheetData>
    <row r="1" spans="1:22" x14ac:dyDescent="0.2">
      <c r="A1" s="1"/>
    </row>
    <row r="2" spans="1:22" x14ac:dyDescent="0.2">
      <c r="A2" s="1"/>
    </row>
    <row r="3" spans="1:22" x14ac:dyDescent="0.2">
      <c r="A3" s="1"/>
    </row>
    <row r="4" spans="1:22" x14ac:dyDescent="0.2">
      <c r="A4" s="1"/>
    </row>
    <row r="5" spans="1:22" x14ac:dyDescent="0.2">
      <c r="A5" t="s">
        <v>31</v>
      </c>
    </row>
    <row r="6" spans="1:22" x14ac:dyDescent="0.2">
      <c r="A6" s="1" t="s">
        <v>0</v>
      </c>
      <c r="B6" t="s">
        <v>1</v>
      </c>
      <c r="C6" t="s">
        <v>2</v>
      </c>
      <c r="D6" t="s">
        <v>3</v>
      </c>
      <c r="E6" t="s">
        <v>4</v>
      </c>
      <c r="F6" t="s">
        <v>5</v>
      </c>
      <c r="G6" t="s">
        <v>6</v>
      </c>
      <c r="H6" t="s">
        <v>7</v>
      </c>
      <c r="I6" t="s">
        <v>8</v>
      </c>
      <c r="J6" t="s">
        <v>9</v>
      </c>
      <c r="K6" t="s">
        <v>8</v>
      </c>
      <c r="L6" t="s">
        <v>32</v>
      </c>
      <c r="M6" t="s">
        <v>33</v>
      </c>
      <c r="N6" t="s">
        <v>34</v>
      </c>
      <c r="O6" t="s">
        <v>35</v>
      </c>
      <c r="P6" t="s">
        <v>36</v>
      </c>
      <c r="Q6" t="s">
        <v>37</v>
      </c>
      <c r="R6" t="s">
        <v>38</v>
      </c>
      <c r="S6" t="s">
        <v>39</v>
      </c>
      <c r="T6" t="s">
        <v>40</v>
      </c>
      <c r="U6" t="s">
        <v>41</v>
      </c>
      <c r="V6" t="s">
        <v>42</v>
      </c>
    </row>
    <row r="7" spans="1:22" x14ac:dyDescent="0.2">
      <c r="A7" s="1" t="s">
        <v>10</v>
      </c>
      <c r="B7">
        <v>2518844.7260875301</v>
      </c>
      <c r="C7">
        <v>2689794.8892912399</v>
      </c>
      <c r="D7">
        <v>2433908.4640570302</v>
      </c>
      <c r="E7">
        <v>2728029.2485811999</v>
      </c>
      <c r="F7">
        <v>2678688.3345482</v>
      </c>
      <c r="G7">
        <v>2532519.3328504101</v>
      </c>
      <c r="H7">
        <f>AVERAGE(B7:D7)</f>
        <v>2547516.0264786002</v>
      </c>
      <c r="I7">
        <f>STDEV(B7:D7)</f>
        <v>130330.34280002462</v>
      </c>
      <c r="J7">
        <f>AVERAGE(E7:G7)</f>
        <v>2646412.3053266034</v>
      </c>
      <c r="K7">
        <f>STDEV(E7:G7)</f>
        <v>101672.70200993062</v>
      </c>
      <c r="L7">
        <f>AVERAGE(B7:D7)</f>
        <v>2547516.0264786002</v>
      </c>
      <c r="M7">
        <f>B7/H7*100</f>
        <v>98.874538959006969</v>
      </c>
      <c r="N7">
        <f>C7/H7*100</f>
        <v>105.58500364016589</v>
      </c>
      <c r="O7">
        <f>D7/H7*100</f>
        <v>95.540457400827094</v>
      </c>
      <c r="P7">
        <f>E7/H7*100</f>
        <v>107.08585226653594</v>
      </c>
      <c r="Q7">
        <f>F7/H7*100</f>
        <v>105.14902778652653</v>
      </c>
      <c r="R7">
        <f>G7/H7*100</f>
        <v>99.411320930965061</v>
      </c>
      <c r="S7">
        <f>AVERAGE(M7:O7)</f>
        <v>99.999999999999986</v>
      </c>
      <c r="T7">
        <f>AVERAGE(P7:R7)</f>
        <v>103.88206699467584</v>
      </c>
      <c r="U7">
        <f>(STDEV(M7:O7)/SQRT(3))</f>
        <v>2.9537108978734201</v>
      </c>
      <c r="V7">
        <f>(STDEV(P7:R7)/SQRT(3))</f>
        <v>2.3042352340295769</v>
      </c>
    </row>
    <row r="8" spans="1:22" x14ac:dyDescent="0.2">
      <c r="A8" s="1" t="s">
        <v>11</v>
      </c>
      <c r="B8">
        <v>19688233.738106601</v>
      </c>
      <c r="C8">
        <v>24226164.404916499</v>
      </c>
      <c r="D8">
        <v>20479054.704868101</v>
      </c>
      <c r="E8">
        <v>22391003.881586801</v>
      </c>
      <c r="F8">
        <v>21108828.7749114</v>
      </c>
      <c r="G8">
        <v>22198670.706668101</v>
      </c>
      <c r="H8">
        <f t="shared" ref="H8:H19" si="0">AVERAGE(B8:D8)</f>
        <v>21464484.282630403</v>
      </c>
      <c r="I8">
        <f t="shared" ref="I8:I19" si="1">STDEV(B8:D8)</f>
        <v>2424150.8355999673</v>
      </c>
      <c r="J8">
        <f t="shared" ref="J8:J19" si="2">AVERAGE(E8:G8)</f>
        <v>21899501.121055435</v>
      </c>
      <c r="K8">
        <f t="shared" ref="K8:K19" si="3">STDEV(E8:G8)</f>
        <v>691462.27790188265</v>
      </c>
      <c r="L8">
        <f t="shared" ref="L8:L19" si="4">AVERAGE(B8:D8)</f>
        <v>21464484.282630403</v>
      </c>
      <c r="M8">
        <f t="shared" ref="M8:M19" si="5">B8/H8*100</f>
        <v>91.724699642743388</v>
      </c>
      <c r="N8">
        <f t="shared" ref="N8:N19" si="6">C8/H8*100</f>
        <v>112.86627754909964</v>
      </c>
      <c r="O8">
        <f t="shared" ref="O8:O19" si="7">D8/H8*100</f>
        <v>95.409022808156934</v>
      </c>
      <c r="P8">
        <f t="shared" ref="P8:P19" si="8">E8/H8*100</f>
        <v>104.31652392275812</v>
      </c>
      <c r="Q8">
        <f t="shared" ref="Q8:Q19" si="9">F8/H8*100</f>
        <v>98.343051232743534</v>
      </c>
      <c r="R8">
        <f t="shared" ref="R8:R19" si="10">G8/H8*100</f>
        <v>103.42047083158583</v>
      </c>
      <c r="S8">
        <f t="shared" ref="S8:S19" si="11">AVERAGE(M8:O8)</f>
        <v>99.999999999999986</v>
      </c>
      <c r="T8">
        <f t="shared" ref="T8:T19" si="12">AVERAGE(P8:R8)</f>
        <v>102.02668199569582</v>
      </c>
      <c r="U8">
        <f t="shared" ref="U8:U19" si="13">(STDEV(M8:O8)/SQRT(3))</f>
        <v>6.5204647782871534</v>
      </c>
      <c r="V8">
        <f t="shared" ref="V8:V19" si="14">(STDEV(P8:R8)/SQRT(3))</f>
        <v>1.8598906315404888</v>
      </c>
    </row>
    <row r="9" spans="1:22" x14ac:dyDescent="0.2">
      <c r="A9" s="1" t="s">
        <v>12</v>
      </c>
      <c r="B9">
        <v>515998.15379586502</v>
      </c>
      <c r="C9">
        <v>506235.40999680402</v>
      </c>
      <c r="D9">
        <v>513768.773931181</v>
      </c>
      <c r="E9">
        <v>553463.42274916999</v>
      </c>
      <c r="F9">
        <v>519912.945007973</v>
      </c>
      <c r="G9">
        <v>416990.47194254101</v>
      </c>
      <c r="H9">
        <f t="shared" si="0"/>
        <v>512000.77924128337</v>
      </c>
      <c r="I9">
        <f t="shared" si="1"/>
        <v>5115.8719236466113</v>
      </c>
      <c r="J9">
        <f t="shared" si="2"/>
        <v>496788.9465665613</v>
      </c>
      <c r="K9">
        <f t="shared" si="3"/>
        <v>71114.387105606176</v>
      </c>
      <c r="L9">
        <f t="shared" si="4"/>
        <v>512000.77924128337</v>
      </c>
      <c r="M9">
        <f t="shared" si="5"/>
        <v>100.78073602944613</v>
      </c>
      <c r="N9">
        <f t="shared" si="6"/>
        <v>98.87395303323116</v>
      </c>
      <c r="O9">
        <f t="shared" si="7"/>
        <v>100.34531093732271</v>
      </c>
      <c r="P9">
        <f t="shared" si="8"/>
        <v>108.09816023509353</v>
      </c>
      <c r="Q9">
        <f t="shared" si="9"/>
        <v>101.5453425243638</v>
      </c>
      <c r="R9">
        <f t="shared" si="10"/>
        <v>81.443327598146453</v>
      </c>
      <c r="S9">
        <f t="shared" si="11"/>
        <v>100</v>
      </c>
      <c r="T9">
        <f t="shared" si="12"/>
        <v>97.028943452534591</v>
      </c>
      <c r="U9">
        <f t="shared" si="13"/>
        <v>0.57688389393350537</v>
      </c>
      <c r="V9">
        <f t="shared" si="14"/>
        <v>8.0191109473542141</v>
      </c>
    </row>
    <row r="10" spans="1:22" x14ac:dyDescent="0.2">
      <c r="A10" s="1" t="s">
        <v>13</v>
      </c>
      <c r="B10">
        <v>295502.32155543799</v>
      </c>
      <c r="C10">
        <v>282476.802656507</v>
      </c>
      <c r="D10">
        <v>294985.56487287901</v>
      </c>
      <c r="E10">
        <v>324834.419295748</v>
      </c>
      <c r="F10">
        <v>311145.472806821</v>
      </c>
      <c r="G10">
        <v>247187.07242162401</v>
      </c>
      <c r="H10">
        <f t="shared" si="0"/>
        <v>290988.22969494131</v>
      </c>
      <c r="I10">
        <f t="shared" si="1"/>
        <v>7375.639093677617</v>
      </c>
      <c r="J10">
        <f t="shared" si="2"/>
        <v>294388.98817473097</v>
      </c>
      <c r="K10">
        <f t="shared" si="3"/>
        <v>41447.104266362709</v>
      </c>
      <c r="L10">
        <f t="shared" si="4"/>
        <v>290988.22969494131</v>
      </c>
      <c r="M10">
        <f t="shared" si="5"/>
        <v>101.55129706284995</v>
      </c>
      <c r="N10">
        <f t="shared" si="6"/>
        <v>97.074992673292215</v>
      </c>
      <c r="O10">
        <f t="shared" si="7"/>
        <v>101.37371026385786</v>
      </c>
      <c r="P10">
        <f t="shared" si="8"/>
        <v>111.63146345688604</v>
      </c>
      <c r="Q10">
        <f t="shared" si="9"/>
        <v>106.92716785589975</v>
      </c>
      <c r="R10">
        <f t="shared" si="10"/>
        <v>84.94744707741738</v>
      </c>
      <c r="S10">
        <f t="shared" si="11"/>
        <v>100</v>
      </c>
      <c r="T10">
        <f t="shared" si="12"/>
        <v>101.16869279673439</v>
      </c>
      <c r="U10">
        <f t="shared" si="13"/>
        <v>1.4634018773352242</v>
      </c>
      <c r="V10">
        <f t="shared" si="14"/>
        <v>8.2235274019163924</v>
      </c>
    </row>
    <row r="11" spans="1:22" x14ac:dyDescent="0.2">
      <c r="A11" s="1" t="s">
        <v>14</v>
      </c>
      <c r="B11">
        <v>2782242.2966895802</v>
      </c>
      <c r="C11">
        <v>3009502.5611727899</v>
      </c>
      <c r="D11">
        <v>2762154.04834875</v>
      </c>
      <c r="E11">
        <v>2846719.5944161899</v>
      </c>
      <c r="F11">
        <v>2793010.7050166102</v>
      </c>
      <c r="G11">
        <v>2415484.8116866699</v>
      </c>
      <c r="H11">
        <f t="shared" si="0"/>
        <v>2851299.6354037062</v>
      </c>
      <c r="I11">
        <f t="shared" si="1"/>
        <v>137375.42983290082</v>
      </c>
      <c r="J11">
        <f t="shared" si="2"/>
        <v>2685071.7037064899</v>
      </c>
      <c r="K11">
        <f t="shared" si="3"/>
        <v>235008.46891508755</v>
      </c>
      <c r="L11">
        <f t="shared" si="4"/>
        <v>2851299.6354037062</v>
      </c>
      <c r="M11">
        <f t="shared" si="5"/>
        <v>97.578039927594347</v>
      </c>
      <c r="N11">
        <f t="shared" si="6"/>
        <v>105.54844968956357</v>
      </c>
      <c r="O11">
        <f t="shared" si="7"/>
        <v>96.873510382842156</v>
      </c>
      <c r="P11">
        <f t="shared" si="8"/>
        <v>99.839370056705107</v>
      </c>
      <c r="Q11">
        <f t="shared" si="9"/>
        <v>97.95570659556995</v>
      </c>
      <c r="R11">
        <f t="shared" si="10"/>
        <v>84.715221848112407</v>
      </c>
      <c r="S11">
        <f t="shared" si="11"/>
        <v>100.00000000000001</v>
      </c>
      <c r="T11">
        <f t="shared" si="12"/>
        <v>94.17009950012914</v>
      </c>
      <c r="U11">
        <f t="shared" si="13"/>
        <v>2.7816698185364928</v>
      </c>
      <c r="V11">
        <f t="shared" si="14"/>
        <v>4.7586090604173474</v>
      </c>
    </row>
    <row r="12" spans="1:22" x14ac:dyDescent="0.2">
      <c r="A12" s="1" t="s">
        <v>15</v>
      </c>
      <c r="B12">
        <v>733897.28435631003</v>
      </c>
      <c r="C12">
        <v>810332.06985203398</v>
      </c>
      <c r="D12">
        <v>738020.12568601</v>
      </c>
      <c r="E12">
        <v>784671.23658348504</v>
      </c>
      <c r="F12">
        <v>748520.25229368999</v>
      </c>
      <c r="G12">
        <v>633725.24539091298</v>
      </c>
      <c r="H12">
        <f t="shared" si="0"/>
        <v>760749.82663145137</v>
      </c>
      <c r="I12">
        <f t="shared" si="1"/>
        <v>42988.935637512943</v>
      </c>
      <c r="J12">
        <f t="shared" si="2"/>
        <v>722305.57808936259</v>
      </c>
      <c r="K12">
        <f t="shared" si="3"/>
        <v>78813.577015678442</v>
      </c>
      <c r="L12">
        <f t="shared" si="4"/>
        <v>760749.82663145137</v>
      </c>
      <c r="M12">
        <f t="shared" si="5"/>
        <v>96.470253250790392</v>
      </c>
      <c r="N12">
        <f t="shared" si="6"/>
        <v>106.51754906604836</v>
      </c>
      <c r="O12">
        <f t="shared" si="7"/>
        <v>97.012197683161233</v>
      </c>
      <c r="P12">
        <f t="shared" si="8"/>
        <v>103.14445158114016</v>
      </c>
      <c r="Q12">
        <f t="shared" si="9"/>
        <v>98.392431531412484</v>
      </c>
      <c r="R12">
        <f t="shared" si="10"/>
        <v>83.302713087297747</v>
      </c>
      <c r="S12">
        <f t="shared" si="11"/>
        <v>100</v>
      </c>
      <c r="T12">
        <f t="shared" si="12"/>
        <v>94.946532066616783</v>
      </c>
      <c r="U12">
        <f t="shared" si="13"/>
        <v>3.2625276659468279</v>
      </c>
      <c r="V12">
        <f t="shared" si="14"/>
        <v>5.9813408183454539</v>
      </c>
    </row>
    <row r="13" spans="1:22" x14ac:dyDescent="0.2">
      <c r="A13" s="1" t="s">
        <v>16</v>
      </c>
      <c r="B13">
        <v>746547.98895231797</v>
      </c>
      <c r="C13">
        <v>771903.81088127696</v>
      </c>
      <c r="D13">
        <v>767135.63573647698</v>
      </c>
      <c r="E13">
        <v>807592.50703392399</v>
      </c>
      <c r="F13">
        <v>795654.27763380401</v>
      </c>
      <c r="G13">
        <v>664045.757273742</v>
      </c>
      <c r="H13">
        <f t="shared" si="0"/>
        <v>761862.47852335731</v>
      </c>
      <c r="I13">
        <f t="shared" si="1"/>
        <v>13475.313230829792</v>
      </c>
      <c r="J13">
        <f t="shared" si="2"/>
        <v>755764.18064715667</v>
      </c>
      <c r="K13">
        <f t="shared" si="3"/>
        <v>79654.455116340963</v>
      </c>
      <c r="L13">
        <f t="shared" si="4"/>
        <v>761862.47852335731</v>
      </c>
      <c r="M13">
        <f t="shared" si="5"/>
        <v>97.989861687279586</v>
      </c>
      <c r="N13">
        <f t="shared" si="6"/>
        <v>101.3179980168313</v>
      </c>
      <c r="O13">
        <f t="shared" si="7"/>
        <v>100.6921402958891</v>
      </c>
      <c r="P13">
        <f t="shared" si="8"/>
        <v>106.00239935679738</v>
      </c>
      <c r="Q13">
        <f t="shared" si="9"/>
        <v>104.43541978546338</v>
      </c>
      <c r="R13">
        <f t="shared" si="10"/>
        <v>87.160842802075805</v>
      </c>
      <c r="S13">
        <f t="shared" si="11"/>
        <v>100</v>
      </c>
      <c r="T13">
        <f t="shared" si="12"/>
        <v>99.199553981445533</v>
      </c>
      <c r="U13">
        <f t="shared" si="13"/>
        <v>1.0211784856911779</v>
      </c>
      <c r="V13">
        <f t="shared" si="14"/>
        <v>6.0363283925869924</v>
      </c>
    </row>
    <row r="14" spans="1:22" x14ac:dyDescent="0.2">
      <c r="A14" s="1" t="s">
        <v>17</v>
      </c>
      <c r="B14">
        <v>1015010.83344984</v>
      </c>
      <c r="C14">
        <v>1092774.29917613</v>
      </c>
      <c r="D14">
        <v>1032006.0543611801</v>
      </c>
      <c r="E14">
        <v>1092812.76270866</v>
      </c>
      <c r="F14">
        <v>1056283.54413734</v>
      </c>
      <c r="G14">
        <v>853002.84600844595</v>
      </c>
      <c r="H14">
        <f t="shared" si="0"/>
        <v>1046597.06232905</v>
      </c>
      <c r="I14">
        <f t="shared" si="1"/>
        <v>40883.520953799998</v>
      </c>
      <c r="J14">
        <f t="shared" si="2"/>
        <v>1000699.7176181488</v>
      </c>
      <c r="K14">
        <f t="shared" si="3"/>
        <v>129206.69628478005</v>
      </c>
      <c r="L14">
        <f t="shared" si="4"/>
        <v>1046597.06232905</v>
      </c>
      <c r="M14">
        <f t="shared" si="5"/>
        <v>96.982006732474531</v>
      </c>
      <c r="N14">
        <f t="shared" si="6"/>
        <v>104.41213132629277</v>
      </c>
      <c r="O14">
        <f t="shared" si="7"/>
        <v>98.605861941232689</v>
      </c>
      <c r="P14">
        <f t="shared" si="8"/>
        <v>104.4158064304866</v>
      </c>
      <c r="Q14">
        <f t="shared" si="9"/>
        <v>100.92552159345203</v>
      </c>
      <c r="R14">
        <f t="shared" si="10"/>
        <v>81.502507193189686</v>
      </c>
      <c r="S14">
        <f t="shared" si="11"/>
        <v>100</v>
      </c>
      <c r="T14">
        <f t="shared" si="12"/>
        <v>95.614611739042758</v>
      </c>
      <c r="U14">
        <f t="shared" si="13"/>
        <v>2.2553199008191909</v>
      </c>
      <c r="V14">
        <f t="shared" si="14"/>
        <v>7.1276256704863252</v>
      </c>
    </row>
    <row r="15" spans="1:22" x14ac:dyDescent="0.2">
      <c r="A15" s="1" t="s">
        <v>18</v>
      </c>
      <c r="B15">
        <v>89284.604512122896</v>
      </c>
      <c r="C15">
        <v>96990.874291134707</v>
      </c>
      <c r="D15">
        <v>87588.698655050393</v>
      </c>
      <c r="E15">
        <v>101377.389908646</v>
      </c>
      <c r="F15">
        <v>92909.310317222</v>
      </c>
      <c r="G15">
        <v>72052.458444260003</v>
      </c>
      <c r="H15">
        <f t="shared" si="0"/>
        <v>91288.059152769332</v>
      </c>
      <c r="I15">
        <f t="shared" si="1"/>
        <v>5011.0477493025519</v>
      </c>
      <c r="J15">
        <f t="shared" si="2"/>
        <v>88779.719556709329</v>
      </c>
      <c r="K15">
        <f t="shared" si="3"/>
        <v>15092.317291745499</v>
      </c>
      <c r="L15">
        <f t="shared" si="4"/>
        <v>91288.059152769332</v>
      </c>
      <c r="M15">
        <f t="shared" si="5"/>
        <v>97.805348630214951</v>
      </c>
      <c r="N15">
        <f t="shared" si="6"/>
        <v>106.24705486269764</v>
      </c>
      <c r="O15">
        <f t="shared" si="7"/>
        <v>95.947596507087411</v>
      </c>
      <c r="P15">
        <f t="shared" si="8"/>
        <v>111.05219110748352</v>
      </c>
      <c r="Q15">
        <f t="shared" si="9"/>
        <v>101.77597287038334</v>
      </c>
      <c r="R15">
        <f t="shared" si="10"/>
        <v>78.928678200597062</v>
      </c>
      <c r="S15">
        <f t="shared" si="11"/>
        <v>100</v>
      </c>
      <c r="T15">
        <f t="shared" si="12"/>
        <v>97.252280726154638</v>
      </c>
      <c r="U15">
        <f t="shared" si="13"/>
        <v>3.1692313253590836</v>
      </c>
      <c r="V15">
        <f t="shared" si="14"/>
        <v>9.5451185313322302</v>
      </c>
    </row>
    <row r="16" spans="1:22" x14ac:dyDescent="0.2">
      <c r="A16" s="1" t="s">
        <v>19</v>
      </c>
      <c r="B16">
        <v>322069.21721181</v>
      </c>
      <c r="C16">
        <v>306180.27935497899</v>
      </c>
      <c r="D16">
        <v>324304.54069810099</v>
      </c>
      <c r="E16">
        <v>335071.19608788303</v>
      </c>
      <c r="F16">
        <v>345993.166822767</v>
      </c>
      <c r="G16">
        <v>278546.71129080502</v>
      </c>
      <c r="H16">
        <f t="shared" si="0"/>
        <v>317518.01242163003</v>
      </c>
      <c r="I16">
        <f t="shared" si="1"/>
        <v>9882.1713752628584</v>
      </c>
      <c r="J16">
        <f t="shared" si="2"/>
        <v>319870.35806715168</v>
      </c>
      <c r="K16">
        <f t="shared" si="3"/>
        <v>36201.591102541548</v>
      </c>
      <c r="L16">
        <f t="shared" si="4"/>
        <v>317518.01242163003</v>
      </c>
      <c r="M16">
        <f t="shared" si="5"/>
        <v>101.43336900967257</v>
      </c>
      <c r="N16">
        <f t="shared" si="6"/>
        <v>96.429263026629258</v>
      </c>
      <c r="O16">
        <f t="shared" si="7"/>
        <v>102.13736796369813</v>
      </c>
      <c r="P16">
        <f t="shared" si="8"/>
        <v>105.52824815586975</v>
      </c>
      <c r="Q16">
        <f t="shared" si="9"/>
        <v>108.96804379189832</v>
      </c>
      <c r="R16">
        <f t="shared" si="10"/>
        <v>87.726270760641043</v>
      </c>
      <c r="S16">
        <f t="shared" si="11"/>
        <v>99.999999999999986</v>
      </c>
      <c r="T16">
        <f t="shared" si="12"/>
        <v>100.74085423613637</v>
      </c>
      <c r="U16">
        <f t="shared" si="13"/>
        <v>1.7968978390144899</v>
      </c>
      <c r="V16">
        <f t="shared" si="14"/>
        <v>6.5826181666792571</v>
      </c>
    </row>
    <row r="17" spans="1:22" x14ac:dyDescent="0.2">
      <c r="A17" s="1" t="s">
        <v>20</v>
      </c>
      <c r="B17">
        <v>250870.00341349401</v>
      </c>
      <c r="C17">
        <v>214481.42981099401</v>
      </c>
      <c r="D17">
        <v>241294.92776728101</v>
      </c>
      <c r="E17">
        <v>224131.6347001</v>
      </c>
      <c r="F17">
        <v>235519.38037586099</v>
      </c>
      <c r="G17">
        <v>201305.254674728</v>
      </c>
      <c r="H17">
        <f t="shared" si="0"/>
        <v>235548.78699725633</v>
      </c>
      <c r="I17">
        <f t="shared" si="1"/>
        <v>18862.546819500396</v>
      </c>
      <c r="J17">
        <f t="shared" si="2"/>
        <v>220318.75658356302</v>
      </c>
      <c r="K17">
        <f t="shared" si="3"/>
        <v>17422.833553182652</v>
      </c>
      <c r="L17">
        <f t="shared" si="4"/>
        <v>235548.78699725633</v>
      </c>
      <c r="M17">
        <f t="shared" si="5"/>
        <v>106.50447689056286</v>
      </c>
      <c r="N17">
        <f t="shared" si="6"/>
        <v>91.056053629133018</v>
      </c>
      <c r="O17">
        <f t="shared" si="7"/>
        <v>102.43946948030414</v>
      </c>
      <c r="P17">
        <f t="shared" si="8"/>
        <v>95.152956445795951</v>
      </c>
      <c r="Q17">
        <f t="shared" si="9"/>
        <v>99.987515698225309</v>
      </c>
      <c r="R17">
        <f t="shared" si="10"/>
        <v>85.462233637854737</v>
      </c>
      <c r="S17">
        <f t="shared" si="11"/>
        <v>100</v>
      </c>
      <c r="T17">
        <f t="shared" si="12"/>
        <v>93.534235260625337</v>
      </c>
      <c r="U17">
        <f t="shared" si="13"/>
        <v>4.6233719233575661</v>
      </c>
      <c r="V17">
        <f t="shared" si="14"/>
        <v>4.2704858599391597</v>
      </c>
    </row>
    <row r="18" spans="1:22" x14ac:dyDescent="0.2">
      <c r="A18" s="1" t="s">
        <v>21</v>
      </c>
      <c r="B18">
        <v>2249.7537144101302</v>
      </c>
      <c r="C18">
        <v>2214.9981628968399</v>
      </c>
      <c r="D18">
        <v>2167.3528180370799</v>
      </c>
      <c r="E18">
        <v>2638.13737295896</v>
      </c>
      <c r="F18">
        <v>2537.3945125999699</v>
      </c>
      <c r="G18">
        <v>2155.9988749703598</v>
      </c>
      <c r="H18">
        <f t="shared" si="0"/>
        <v>2210.701565114683</v>
      </c>
      <c r="I18">
        <f t="shared" si="1"/>
        <v>41.368133812715875</v>
      </c>
      <c r="J18">
        <f t="shared" si="2"/>
        <v>2443.8435868430965</v>
      </c>
      <c r="K18">
        <f t="shared" si="3"/>
        <v>254.31911959809838</v>
      </c>
      <c r="L18">
        <f t="shared" si="4"/>
        <v>2210.701565114683</v>
      </c>
      <c r="M18">
        <f t="shared" si="5"/>
        <v>101.76650480153893</v>
      </c>
      <c r="N18">
        <f t="shared" si="6"/>
        <v>100.19435449135052</v>
      </c>
      <c r="O18">
        <f t="shared" si="7"/>
        <v>98.03914070711059</v>
      </c>
      <c r="P18">
        <f t="shared" si="8"/>
        <v>119.33484892711436</v>
      </c>
      <c r="Q18">
        <f t="shared" si="9"/>
        <v>114.77779509638783</v>
      </c>
      <c r="R18">
        <f t="shared" si="10"/>
        <v>97.525550666469741</v>
      </c>
      <c r="S18">
        <f t="shared" si="11"/>
        <v>100</v>
      </c>
      <c r="T18">
        <f t="shared" si="12"/>
        <v>110.5460648966573</v>
      </c>
      <c r="U18">
        <f t="shared" si="13"/>
        <v>1.0803766356136308</v>
      </c>
      <c r="V18">
        <f t="shared" si="14"/>
        <v>6.6418377983286794</v>
      </c>
    </row>
    <row r="19" spans="1:22" x14ac:dyDescent="0.2">
      <c r="A19" s="1" t="s">
        <v>22</v>
      </c>
      <c r="B19">
        <v>511546.902918612</v>
      </c>
      <c r="C19">
        <v>546592.86091589101</v>
      </c>
      <c r="D19">
        <v>537128.63529905502</v>
      </c>
      <c r="E19">
        <v>520478.57204794802</v>
      </c>
      <c r="F19">
        <v>535716.01609521895</v>
      </c>
      <c r="G19">
        <v>454040.65841399698</v>
      </c>
      <c r="H19">
        <f t="shared" si="0"/>
        <v>531756.13304451935</v>
      </c>
      <c r="I19">
        <f t="shared" si="1"/>
        <v>18130.157978986404</v>
      </c>
      <c r="J19">
        <f t="shared" si="2"/>
        <v>503411.748852388</v>
      </c>
      <c r="K19">
        <f t="shared" si="3"/>
        <v>43430.097324093869</v>
      </c>
      <c r="L19">
        <f t="shared" si="4"/>
        <v>531756.13304451935</v>
      </c>
      <c r="M19">
        <f t="shared" si="5"/>
        <v>96.199530410641188</v>
      </c>
      <c r="N19">
        <f t="shared" si="6"/>
        <v>102.79013761184575</v>
      </c>
      <c r="O19">
        <f t="shared" si="7"/>
        <v>101.01033197751306</v>
      </c>
      <c r="P19">
        <f t="shared" si="8"/>
        <v>97.879185533413079</v>
      </c>
      <c r="Q19">
        <f t="shared" si="9"/>
        <v>100.74468027816204</v>
      </c>
      <c r="R19">
        <f t="shared" si="10"/>
        <v>85.385128670623928</v>
      </c>
      <c r="S19">
        <f t="shared" si="11"/>
        <v>100</v>
      </c>
      <c r="T19">
        <f t="shared" si="12"/>
        <v>94.669664827399686</v>
      </c>
      <c r="U19">
        <f t="shared" si="13"/>
        <v>1.9684684273762558</v>
      </c>
      <c r="V19">
        <f t="shared" si="14"/>
        <v>4.7153905376579779</v>
      </c>
    </row>
    <row r="20" spans="1:22" x14ac:dyDescent="0.2">
      <c r="A20" s="1"/>
    </row>
    <row r="21" spans="1:22" x14ac:dyDescent="0.2">
      <c r="A21" s="1"/>
    </row>
    <row r="22" spans="1:22" x14ac:dyDescent="0.2">
      <c r="A22" s="1"/>
    </row>
    <row r="23" spans="1:22" x14ac:dyDescent="0.2">
      <c r="A23" s="1"/>
    </row>
    <row r="24" spans="1:22" x14ac:dyDescent="0.2">
      <c r="A24" s="1"/>
    </row>
    <row r="25" spans="1:22" x14ac:dyDescent="0.2">
      <c r="A25" s="1"/>
    </row>
    <row r="26" spans="1:22" x14ac:dyDescent="0.2">
      <c r="A26" s="1"/>
    </row>
    <row r="27" spans="1:22" x14ac:dyDescent="0.2">
      <c r="A27" s="1"/>
    </row>
    <row r="28" spans="1:22" x14ac:dyDescent="0.2">
      <c r="A28" s="1"/>
    </row>
    <row r="29" spans="1:22" x14ac:dyDescent="0.2">
      <c r="A29" s="1"/>
    </row>
    <row r="30" spans="1:22" x14ac:dyDescent="0.2">
      <c r="A30" s="1"/>
    </row>
    <row r="31" spans="1:22" x14ac:dyDescent="0.2">
      <c r="A3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4B</vt:lpstr>
      <vt:lpstr>Fig 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del Pilar Miranda</dc:creator>
  <cp:lastModifiedBy>Maria del Pilar Miranda</cp:lastModifiedBy>
  <dcterms:created xsi:type="dcterms:W3CDTF">2025-09-07T16:21:48Z</dcterms:created>
  <dcterms:modified xsi:type="dcterms:W3CDTF">2025-09-07T18:44:05Z</dcterms:modified>
</cp:coreProperties>
</file>